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8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bonkowsky/Documents/nmda/nmdaR paper/eNeuro/"/>
    </mc:Choice>
  </mc:AlternateContent>
  <bookViews>
    <workbookView xWindow="4900" yWindow="660" windowWidth="19060" windowHeight="15820" tabRatio="500"/>
  </bookViews>
  <sheets>
    <sheet name="summary" sheetId="6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" i="6" l="1"/>
  <c r="F3" i="6"/>
  <c r="F4" i="6"/>
  <c r="F5" i="6"/>
  <c r="F6" i="6"/>
  <c r="F7" i="6"/>
  <c r="F8" i="6"/>
  <c r="F9" i="6"/>
  <c r="F10" i="6"/>
  <c r="F11" i="6"/>
  <c r="F12" i="6"/>
  <c r="F13" i="6"/>
  <c r="F14" i="6"/>
  <c r="F15" i="6"/>
  <c r="F16" i="6"/>
  <c r="E2" i="6"/>
  <c r="E3" i="6"/>
  <c r="E4" i="6"/>
  <c r="E5" i="6"/>
  <c r="E6" i="6"/>
  <c r="E7" i="6"/>
  <c r="E8" i="6"/>
  <c r="E9" i="6"/>
  <c r="E10" i="6"/>
  <c r="E11" i="6"/>
  <c r="E12" i="6"/>
  <c r="E13" i="6"/>
  <c r="E14" i="6"/>
  <c r="E15" i="6"/>
  <c r="E16" i="6"/>
  <c r="C16" i="6"/>
  <c r="B16" i="6"/>
</calcChain>
</file>

<file path=xl/sharedStrings.xml><?xml version="1.0" encoding="utf-8"?>
<sst xmlns="http://schemas.openxmlformats.org/spreadsheetml/2006/main" count="5" uniqueCount="5">
  <si>
    <t>mean</t>
  </si>
  <si>
    <t>control 20160511</t>
  </si>
  <si>
    <t>MK801 20160511</t>
  </si>
  <si>
    <t>control 20160511 normalized</t>
  </si>
  <si>
    <t>MK801 20160511 normali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2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0" fillId="0" borderId="0" xfId="0" applyFill="1"/>
  </cellXfs>
  <cellStyles count="4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tabSelected="1" workbookViewId="0">
      <selection activeCell="C24" sqref="C24"/>
    </sheetView>
  </sheetViews>
  <sheetFormatPr baseColWidth="10" defaultRowHeight="16" x14ac:dyDescent="0.2"/>
  <cols>
    <col min="2" max="3" width="15.6640625" bestFit="1" customWidth="1"/>
    <col min="4" max="4" width="15.6640625" customWidth="1"/>
    <col min="5" max="6" width="25.1640625" style="1" bestFit="1" customWidth="1"/>
    <col min="7" max="7" width="13.83203125" customWidth="1"/>
    <col min="8" max="8" width="14.1640625" bestFit="1" customWidth="1"/>
  </cols>
  <sheetData>
    <row r="1" spans="1:6" x14ac:dyDescent="0.2">
      <c r="B1" t="s">
        <v>1</v>
      </c>
      <c r="C1" t="s">
        <v>2</v>
      </c>
      <c r="E1" s="1" t="s">
        <v>3</v>
      </c>
      <c r="F1" s="1" t="s">
        <v>4</v>
      </c>
    </row>
    <row r="2" spans="1:6" x14ac:dyDescent="0.2">
      <c r="B2">
        <v>0.27495574016069729</v>
      </c>
      <c r="C2">
        <v>6.5278723611246217E-2</v>
      </c>
      <c r="E2" s="1">
        <f>B2/0.157037686</f>
        <v>1.7508901663305028</v>
      </c>
      <c r="F2" s="1">
        <f>C2/0.157037686</f>
        <v>0.41568826740892129</v>
      </c>
    </row>
    <row r="3" spans="1:6" x14ac:dyDescent="0.2">
      <c r="B3">
        <v>0.17792792792792791</v>
      </c>
      <c r="C3">
        <v>6.1016144349477684E-2</v>
      </c>
      <c r="E3" s="1">
        <f t="shared" ref="E3:E15" si="0">B3/0.157037686</f>
        <v>1.1330269342349319</v>
      </c>
      <c r="F3" s="1">
        <f t="shared" ref="F3:F15" si="1">C3/0.157037686</f>
        <v>0.38854459654657469</v>
      </c>
    </row>
    <row r="4" spans="1:6" x14ac:dyDescent="0.2">
      <c r="B4">
        <v>0.18664938431626704</v>
      </c>
      <c r="C4">
        <v>0.11419410531508201</v>
      </c>
      <c r="E4" s="1">
        <f t="shared" si="0"/>
        <v>1.1885642807820476</v>
      </c>
      <c r="F4" s="1">
        <f t="shared" si="1"/>
        <v>0.72717643913246399</v>
      </c>
    </row>
    <row r="5" spans="1:6" x14ac:dyDescent="0.2">
      <c r="B5">
        <v>0.18821839080459768</v>
      </c>
      <c r="C5">
        <v>7.6516826332596405E-2</v>
      </c>
      <c r="E5" s="1">
        <f t="shared" si="0"/>
        <v>1.1985555543947437</v>
      </c>
      <c r="F5" s="1">
        <f t="shared" si="1"/>
        <v>0.48725136164192079</v>
      </c>
    </row>
    <row r="6" spans="1:6" x14ac:dyDescent="0.2">
      <c r="B6">
        <v>4.8528713811105836E-2</v>
      </c>
      <c r="C6">
        <v>9.6690796277145802E-2</v>
      </c>
      <c r="E6" s="1">
        <f t="shared" si="0"/>
        <v>0.30902590994053386</v>
      </c>
      <c r="F6" s="1">
        <f t="shared" si="1"/>
        <v>0.61571714879411688</v>
      </c>
    </row>
    <row r="7" spans="1:6" x14ac:dyDescent="0.2">
      <c r="B7">
        <v>0.31131639722863746</v>
      </c>
      <c r="C7">
        <v>0.13469099707631818</v>
      </c>
      <c r="E7" s="1">
        <f t="shared" si="0"/>
        <v>1.9824311294846604</v>
      </c>
      <c r="F7" s="1">
        <f t="shared" si="1"/>
        <v>0.85769855954396945</v>
      </c>
    </row>
    <row r="8" spans="1:6" x14ac:dyDescent="0.2">
      <c r="B8">
        <v>6.2771285475792984E-2</v>
      </c>
      <c r="C8">
        <v>6.3336409783110295E-2</v>
      </c>
      <c r="E8" s="1">
        <f t="shared" si="0"/>
        <v>0.39972115658780771</v>
      </c>
      <c r="F8" s="1">
        <f t="shared" si="1"/>
        <v>0.40331981065430555</v>
      </c>
    </row>
    <row r="9" spans="1:6" x14ac:dyDescent="0.2">
      <c r="B9">
        <v>5.7502503218423692E-2</v>
      </c>
      <c r="C9">
        <v>0.1281363928801201</v>
      </c>
      <c r="E9" s="1">
        <f t="shared" si="0"/>
        <v>0.36617008746819973</v>
      </c>
      <c r="F9" s="1">
        <f t="shared" si="1"/>
        <v>0.8159595071982918</v>
      </c>
    </row>
    <row r="10" spans="1:6" x14ac:dyDescent="0.2">
      <c r="B10">
        <v>0.17809621289662231</v>
      </c>
      <c r="C10">
        <v>3.1773591457591802E-2</v>
      </c>
      <c r="E10" s="1">
        <f t="shared" si="0"/>
        <v>1.134098555786299</v>
      </c>
      <c r="F10" s="1">
        <f t="shared" si="1"/>
        <v>0.20233099625265619</v>
      </c>
    </row>
    <row r="11" spans="1:6" x14ac:dyDescent="0.2">
      <c r="B11">
        <v>0.12681755829903979</v>
      </c>
      <c r="C11">
        <v>0.1157492667621581</v>
      </c>
      <c r="E11" s="1">
        <f t="shared" si="0"/>
        <v>0.80756130282663352</v>
      </c>
      <c r="F11" s="1">
        <f t="shared" si="1"/>
        <v>0.73707954893170102</v>
      </c>
    </row>
    <row r="12" spans="1:6" x14ac:dyDescent="0.2">
      <c r="B12">
        <v>0.19769254755222951</v>
      </c>
      <c r="C12">
        <v>3.3253445176752543E-2</v>
      </c>
      <c r="E12" s="1">
        <f t="shared" si="0"/>
        <v>1.2588860202144694</v>
      </c>
      <c r="F12" s="1">
        <f t="shared" si="1"/>
        <v>0.2117545541059013</v>
      </c>
    </row>
    <row r="13" spans="1:6" x14ac:dyDescent="0.2">
      <c r="B13">
        <v>0.16178756476683939</v>
      </c>
      <c r="C13">
        <v>0.15338253382533826</v>
      </c>
      <c r="E13" s="1">
        <f t="shared" si="0"/>
        <v>1.0302467445097183</v>
      </c>
      <c r="F13" s="1">
        <f t="shared" si="1"/>
        <v>0.97672436299996324</v>
      </c>
    </row>
    <row r="14" spans="1:6" x14ac:dyDescent="0.2">
      <c r="B14">
        <v>0.11303247574862928</v>
      </c>
      <c r="C14">
        <v>0.12365208823690405</v>
      </c>
      <c r="E14" s="1">
        <f t="shared" si="0"/>
        <v>0.71977930029247417</v>
      </c>
      <c r="F14" s="1">
        <f t="shared" si="1"/>
        <v>0.78740391167572377</v>
      </c>
    </row>
    <row r="15" spans="1:6" x14ac:dyDescent="0.2">
      <c r="B15">
        <v>0.11323090366271027</v>
      </c>
      <c r="C15">
        <v>0.10432387112229009</v>
      </c>
      <c r="E15" s="1">
        <f t="shared" si="0"/>
        <v>0.72104286905189285</v>
      </c>
      <c r="F15" s="1">
        <f t="shared" si="1"/>
        <v>0.66432379245762763</v>
      </c>
    </row>
    <row r="16" spans="1:6" x14ac:dyDescent="0.2">
      <c r="A16" t="s">
        <v>0</v>
      </c>
      <c r="B16">
        <f>AVERAGE(B2:B15)</f>
        <v>0.15703768613353719</v>
      </c>
      <c r="C16">
        <f>AVERAGE(C2:C15)</f>
        <v>9.2999656586152252E-2</v>
      </c>
      <c r="E16" s="1">
        <f>AVERAGE(E2:E15)</f>
        <v>1.0000000008503509</v>
      </c>
      <c r="F16" s="1">
        <f>AVERAGE(F2:F15)</f>
        <v>0.59221234695315272</v>
      </c>
    </row>
  </sheetData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</dc:creator>
  <cp:lastModifiedBy>Microsoft Office User</cp:lastModifiedBy>
  <dcterms:created xsi:type="dcterms:W3CDTF">2016-01-21T19:37:10Z</dcterms:created>
  <dcterms:modified xsi:type="dcterms:W3CDTF">2017-11-20T23:57:50Z</dcterms:modified>
</cp:coreProperties>
</file>